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51">
  <si>
    <t xml:space="preserve">Table S1</t>
  </si>
  <si>
    <t xml:space="preserve">Regression curves for DNA strand breaks</t>
  </si>
  <si>
    <t xml:space="preserve">nDNA for SLR PCR</t>
  </si>
  <si>
    <t xml:space="preserve">Undigested</t>
  </si>
  <si>
    <t xml:space="preserve">Digested </t>
  </si>
  <si>
    <t xml:space="preserve">Expected lesions/10 kb</t>
  </si>
  <si>
    <t xml:space="preserve">Detected lesions/10 kb</t>
  </si>
  <si>
    <t xml:space="preserve">Difference compared to undigested samples</t>
  </si>
  <si>
    <t xml:space="preserve">P value (two-tail)</t>
  </si>
  <si>
    <t xml:space="preserve">*</t>
  </si>
  <si>
    <t xml:space="preserve">**</t>
  </si>
  <si>
    <t xml:space="preserve">***</t>
  </si>
  <si>
    <t xml:space="preserve">Note: * p &lt; 0.05, ** p &lt; 0.01, ***p&lt;0.001</t>
  </si>
  <si>
    <t xml:space="preserve">mtDNA for SLR PCR</t>
  </si>
  <si>
    <t xml:space="preserve">nDNA for LR PCR</t>
  </si>
  <si>
    <t xml:space="preserve">mtDNA for LR PCR</t>
  </si>
  <si>
    <t xml:space="preserve">Table S2</t>
  </si>
  <si>
    <t xml:space="preserve">Difference of sensitivity between SLR and LRPCR</t>
  </si>
  <si>
    <t xml:space="preserve">nDNA damage induced by UVC</t>
  </si>
  <si>
    <t xml:space="preserve">Dose of UVC</t>
  </si>
  <si>
    <t xml:space="preserve">SLR</t>
  </si>
  <si>
    <t xml:space="preserve">Long run</t>
  </si>
  <si>
    <t xml:space="preserve">Difference between SLR and Long run</t>
  </si>
  <si>
    <t xml:space="preserve">mJ/cm2</t>
  </si>
  <si>
    <t xml:space="preserve">Lesion/10 kb</t>
  </si>
  <si>
    <t xml:space="preserve">P values of t-test (two-tail)</t>
  </si>
  <si>
    <t xml:space="preserve">Note: * p &lt; 0.05</t>
  </si>
  <si>
    <t xml:space="preserve">mtDNA damage induced by UVC</t>
  </si>
  <si>
    <t xml:space="preserve">Note: * p &lt; 0.05, ** p &lt; 0.01</t>
  </si>
  <si>
    <t xml:space="preserve">Table S3</t>
  </si>
  <si>
    <t xml:space="preserve">Caculation example: </t>
  </si>
  <si>
    <t xml:space="preserve">DNA damage in brain</t>
  </si>
  <si>
    <t xml:space="preserve">Samples</t>
  </si>
  <si>
    <t xml:space="preserve">mtDLP1</t>
  </si>
  <si>
    <t xml:space="preserve">mtDLP2</t>
  </si>
  <si>
    <t xml:space="preserve">mtDLP3</t>
  </si>
  <si>
    <t xml:space="preserve">Average1</t>
  </si>
  <si>
    <t xml:space="preserve">STDEV1</t>
  </si>
  <si>
    <t xml:space="preserve">mtref1</t>
  </si>
  <si>
    <t xml:space="preserve">mtref2</t>
  </si>
  <si>
    <t xml:space="preserve">mtref3</t>
  </si>
  <si>
    <t xml:space="preserve">Average2</t>
  </si>
  <si>
    <t xml:space="preserve">STDEV2</t>
  </si>
  <si>
    <t xml:space="preserve">mtDLP/mtR</t>
  </si>
  <si>
    <t xml:space="preserve">cv1</t>
  </si>
  <si>
    <t xml:space="preserve">cv2</t>
  </si>
  <si>
    <t xml:space="preserve">CV</t>
  </si>
  <si>
    <t xml:space="preserve">STDEV</t>
  </si>
  <si>
    <t xml:space="preserve">Lessions</t>
  </si>
  <si>
    <t xml:space="preserve">Lessions/10kb</t>
  </si>
  <si>
    <t xml:space="preserve">(Month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name val="Arial"/>
      <family val="2"/>
    </font>
    <font>
      <b val="true"/>
      <u val="single"/>
      <sz val="11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u val="single"/>
      <sz val="12"/>
      <color rgb="FF000000"/>
      <name val="Arial"/>
      <family val="2"/>
    </font>
    <font>
      <u val="single"/>
      <sz val="10"/>
      <name val="Arial"/>
      <family val="2"/>
    </font>
    <font>
      <b val="true"/>
      <sz val="11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0.99"/>
    <col collapsed="false" customWidth="true" hidden="false" outlineLevel="0" max="4" min="4" style="0" width="10.13"/>
    <col collapsed="false" customWidth="true" hidden="false" outlineLevel="0" max="7" min="7" style="0" width="11.7"/>
    <col collapsed="false" customWidth="true" hidden="false" outlineLevel="0" max="11" min="11" style="0" width="13.56"/>
    <col collapsed="false" customWidth="true" hidden="false" outlineLevel="0" max="12" min="12" style="0" width="10.85"/>
    <col collapsed="false" customWidth="true" hidden="false" outlineLevel="0" max="18" min="18" style="0" width="13.14"/>
  </cols>
  <sheetData>
    <row r="1" customFormat="false" ht="15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</row>
    <row r="4" customFormat="false" ht="13.5" hidden="false" customHeight="true" outlineLevel="0" collapsed="false">
      <c r="A4" s="2"/>
    </row>
    <row r="5" customFormat="false" ht="13.5" hidden="false" customHeight="true" outlineLevel="0" collapsed="false">
      <c r="A5" s="2" t="s">
        <v>2</v>
      </c>
    </row>
    <row r="6" customFormat="false" ht="12.75" hidden="false" customHeight="true" outlineLevel="0" collapsed="false"/>
    <row r="7" customFormat="false" ht="12.75" hidden="false" customHeight="false" outlineLevel="0" collapsed="false">
      <c r="A7" s="3" t="s">
        <v>3</v>
      </c>
      <c r="B7" s="4" t="s">
        <v>4</v>
      </c>
      <c r="C7" s="5"/>
      <c r="D7" s="4" t="s">
        <v>5</v>
      </c>
      <c r="E7" s="6"/>
      <c r="F7" s="7" t="s">
        <v>6</v>
      </c>
      <c r="G7" s="6"/>
      <c r="H7" s="5" t="s">
        <v>7</v>
      </c>
      <c r="I7" s="6"/>
      <c r="J7" s="6"/>
      <c r="K7" s="8"/>
    </row>
    <row r="8" customFormat="false" ht="12.75" hidden="false" customHeight="false" outlineLevel="0" collapsed="false">
      <c r="A8" s="9"/>
      <c r="B8" s="10"/>
      <c r="C8" s="11"/>
      <c r="D8" s="10"/>
      <c r="E8" s="12"/>
      <c r="F8" s="13"/>
      <c r="G8" s="12"/>
      <c r="H8" s="11" t="s">
        <v>8</v>
      </c>
      <c r="I8" s="12"/>
      <c r="J8" s="12"/>
      <c r="K8" s="14"/>
    </row>
    <row r="9" customFormat="false" ht="12.75" hidden="false" customHeight="false" outlineLevel="0" collapsed="false">
      <c r="A9" s="15" t="n">
        <v>1</v>
      </c>
      <c r="B9" s="16" t="n">
        <v>0</v>
      </c>
      <c r="C9" s="17"/>
      <c r="D9" s="16" t="n">
        <v>0</v>
      </c>
      <c r="E9" s="17"/>
      <c r="F9" s="16" t="n">
        <v>0</v>
      </c>
      <c r="G9" s="17"/>
      <c r="H9" s="17"/>
      <c r="I9" s="17"/>
      <c r="J9" s="17"/>
      <c r="K9" s="18"/>
    </row>
    <row r="10" customFormat="false" ht="12.75" hidden="false" customHeight="false" outlineLevel="0" collapsed="false">
      <c r="A10" s="15" t="n">
        <v>0.975</v>
      </c>
      <c r="B10" s="16" t="n">
        <v>0.025</v>
      </c>
      <c r="C10" s="17"/>
      <c r="D10" s="19" t="n">
        <v>0.154659792207024</v>
      </c>
      <c r="E10" s="17"/>
      <c r="F10" s="19" t="n">
        <v>0.174184706832981</v>
      </c>
      <c r="G10" s="17"/>
      <c r="H10" s="20" t="n">
        <v>0.330962726197225</v>
      </c>
      <c r="I10" s="17"/>
      <c r="J10" s="17"/>
      <c r="K10" s="18"/>
    </row>
    <row r="11" customFormat="false" ht="12.75" hidden="false" customHeight="false" outlineLevel="0" collapsed="false">
      <c r="A11" s="15" t="n">
        <v>0.95</v>
      </c>
      <c r="B11" s="16" t="n">
        <v>0.05</v>
      </c>
      <c r="C11" s="17"/>
      <c r="D11" s="19" t="n">
        <v>0.313337167914176</v>
      </c>
      <c r="E11" s="17"/>
      <c r="F11" s="19" t="n">
        <v>0.428811664918378</v>
      </c>
      <c r="G11" s="17"/>
      <c r="H11" s="20" t="n">
        <v>0.0874722606356677</v>
      </c>
      <c r="I11" s="17"/>
      <c r="J11" s="17"/>
      <c r="K11" s="18"/>
    </row>
    <row r="12" customFormat="false" ht="12.75" hidden="false" customHeight="false" outlineLevel="0" collapsed="false">
      <c r="A12" s="15" t="n">
        <v>0.9</v>
      </c>
      <c r="B12" s="16" t="n">
        <v>0.1</v>
      </c>
      <c r="C12" s="17"/>
      <c r="D12" s="19" t="n">
        <v>0.643619521428383</v>
      </c>
      <c r="E12" s="17"/>
      <c r="F12" s="19" t="n">
        <v>0.699431544432245</v>
      </c>
      <c r="G12" s="17"/>
      <c r="H12" s="20" t="n">
        <v>0.0178648387635782</v>
      </c>
      <c r="I12" s="17" t="s">
        <v>9</v>
      </c>
      <c r="J12" s="17"/>
      <c r="K12" s="18"/>
    </row>
    <row r="13" customFormat="false" ht="12.75" hidden="false" customHeight="false" outlineLevel="0" collapsed="false">
      <c r="A13" s="15" t="n">
        <v>0.8</v>
      </c>
      <c r="B13" s="16" t="n">
        <v>0.2</v>
      </c>
      <c r="C13" s="17"/>
      <c r="D13" s="19" t="n">
        <v>1.36312493166897</v>
      </c>
      <c r="E13" s="17"/>
      <c r="F13" s="19" t="n">
        <v>1.48881378065051</v>
      </c>
      <c r="G13" s="17"/>
      <c r="H13" s="20" t="n">
        <v>0.00999300419160585</v>
      </c>
      <c r="I13" s="17" t="s">
        <v>10</v>
      </c>
      <c r="J13" s="17"/>
      <c r="K13" s="18"/>
    </row>
    <row r="14" customFormat="false" ht="12.75" hidden="false" customHeight="false" outlineLevel="0" collapsed="false">
      <c r="A14" s="15" t="n">
        <v>0.6</v>
      </c>
      <c r="B14" s="16" t="n">
        <v>0.4</v>
      </c>
      <c r="C14" s="17"/>
      <c r="D14" s="19" t="n">
        <v>3.12049861799628</v>
      </c>
      <c r="E14" s="17"/>
      <c r="F14" s="19" t="n">
        <v>3.05241420352871</v>
      </c>
      <c r="G14" s="17"/>
      <c r="H14" s="20" t="n">
        <v>0.00916985381873636</v>
      </c>
      <c r="I14" s="17" t="s">
        <v>10</v>
      </c>
      <c r="J14" s="17"/>
      <c r="K14" s="18"/>
    </row>
    <row r="15" customFormat="false" ht="12.75" hidden="false" customHeight="false" outlineLevel="0" collapsed="false">
      <c r="A15" s="15" t="n">
        <v>0.4</v>
      </c>
      <c r="B15" s="16" t="n">
        <v>0.6</v>
      </c>
      <c r="C15" s="17"/>
      <c r="D15" s="19" t="n">
        <v>5.59737771456417</v>
      </c>
      <c r="E15" s="17"/>
      <c r="F15" s="19" t="n">
        <v>5.52899819117155</v>
      </c>
      <c r="G15" s="17"/>
      <c r="H15" s="20" t="n">
        <v>1.305800538124E-005</v>
      </c>
      <c r="I15" s="17" t="s">
        <v>11</v>
      </c>
      <c r="J15" s="17"/>
      <c r="K15" s="18"/>
    </row>
    <row r="16" customFormat="false" ht="12.75" hidden="false" customHeight="false" outlineLevel="0" collapsed="false">
      <c r="A16" s="15" t="n">
        <v>0.2</v>
      </c>
      <c r="B16" s="16" t="n">
        <v>0.8</v>
      </c>
      <c r="C16" s="17"/>
      <c r="D16" s="19" t="n">
        <v>9.83163049745938</v>
      </c>
      <c r="E16" s="17"/>
      <c r="F16" s="19" t="n">
        <v>9.38978154226137</v>
      </c>
      <c r="G16" s="17"/>
      <c r="H16" s="20" t="n">
        <v>0</v>
      </c>
      <c r="I16" s="17" t="s">
        <v>11</v>
      </c>
      <c r="J16" s="17"/>
      <c r="K16" s="18"/>
    </row>
    <row r="17" customFormat="false" ht="13.5" hidden="false" customHeight="false" outlineLevel="0" collapsed="false">
      <c r="A17" s="21" t="n">
        <v>0.1</v>
      </c>
      <c r="B17" s="22" t="n">
        <v>0.9</v>
      </c>
      <c r="C17" s="23"/>
      <c r="D17" s="24" t="n">
        <v>14.0658832803546</v>
      </c>
      <c r="E17" s="23"/>
      <c r="F17" s="24" t="n">
        <v>12.0516742057224</v>
      </c>
      <c r="G17" s="23"/>
      <c r="H17" s="25" t="n">
        <v>0</v>
      </c>
      <c r="I17" s="23" t="s">
        <v>11</v>
      </c>
      <c r="J17" s="23"/>
      <c r="K17" s="26"/>
    </row>
    <row r="18" customFormat="false" ht="12.75" hidden="false" customHeight="false" outlineLevel="0" collapsed="false">
      <c r="A18" s="27" t="s">
        <v>12</v>
      </c>
      <c r="B18" s="27"/>
      <c r="C18" s="27"/>
      <c r="D18" s="27"/>
      <c r="E18" s="27"/>
      <c r="F18" s="27"/>
      <c r="G18" s="27"/>
      <c r="H18" s="27"/>
      <c r="I18" s="27"/>
      <c r="J18" s="27"/>
      <c r="K18" s="27"/>
    </row>
    <row r="20" customFormat="false" ht="15" hidden="false" customHeight="false" outlineLevel="0" collapsed="false">
      <c r="A20" s="2" t="s">
        <v>13</v>
      </c>
    </row>
    <row r="21" customFormat="false" ht="13.5" hidden="false" customHeight="false" outlineLevel="0" collapsed="false"/>
    <row r="22" customFormat="false" ht="12.75" hidden="false" customHeight="false" outlineLevel="0" collapsed="false">
      <c r="A22" s="3" t="s">
        <v>3</v>
      </c>
      <c r="B22" s="4" t="s">
        <v>4</v>
      </c>
      <c r="C22" s="5"/>
      <c r="D22" s="4" t="s">
        <v>5</v>
      </c>
      <c r="E22" s="6"/>
      <c r="F22" s="7" t="s">
        <v>6</v>
      </c>
      <c r="G22" s="6"/>
      <c r="H22" s="5" t="s">
        <v>7</v>
      </c>
      <c r="I22" s="6"/>
      <c r="J22" s="6"/>
      <c r="K22" s="8"/>
    </row>
    <row r="23" customFormat="false" ht="12.75" hidden="false" customHeight="false" outlineLevel="0" collapsed="false">
      <c r="A23" s="9"/>
      <c r="B23" s="10"/>
      <c r="C23" s="11"/>
      <c r="D23" s="10"/>
      <c r="E23" s="12"/>
      <c r="F23" s="13"/>
      <c r="G23" s="12"/>
      <c r="H23" s="11" t="s">
        <v>8</v>
      </c>
      <c r="I23" s="12"/>
      <c r="J23" s="12"/>
      <c r="K23" s="14"/>
    </row>
    <row r="24" customFormat="false" ht="12.75" hidden="false" customHeight="false" outlineLevel="0" collapsed="false">
      <c r="A24" s="15" t="n">
        <v>1</v>
      </c>
      <c r="B24" s="16" t="n">
        <v>0</v>
      </c>
      <c r="C24" s="17"/>
      <c r="D24" s="16" t="n">
        <v>0</v>
      </c>
      <c r="E24" s="17"/>
      <c r="F24" s="16" t="n">
        <v>0</v>
      </c>
      <c r="G24" s="17"/>
      <c r="H24" s="17"/>
      <c r="I24" s="17"/>
      <c r="J24" s="17"/>
      <c r="K24" s="18"/>
    </row>
    <row r="25" customFormat="false" ht="12.75" hidden="false" customHeight="false" outlineLevel="0" collapsed="false">
      <c r="A25" s="15" t="n">
        <v>0.975</v>
      </c>
      <c r="B25" s="16" t="n">
        <v>0.025</v>
      </c>
      <c r="C25" s="17"/>
      <c r="D25" s="19" t="n">
        <v>0.127997006998432</v>
      </c>
      <c r="E25" s="17"/>
      <c r="F25" s="19" t="n">
        <v>0.349854828108475</v>
      </c>
      <c r="G25" s="17"/>
      <c r="H25" s="20" t="n">
        <v>0.119806248406858</v>
      </c>
      <c r="I25" s="17"/>
      <c r="J25" s="17"/>
      <c r="K25" s="18"/>
    </row>
    <row r="26" customFormat="false" ht="12.75" hidden="false" customHeight="false" outlineLevel="0" collapsed="false">
      <c r="A26" s="15" t="n">
        <v>0.95</v>
      </c>
      <c r="B26" s="16" t="n">
        <v>0.05</v>
      </c>
      <c r="C26" s="17"/>
      <c r="D26" s="19" t="n">
        <v>0.259318980725736</v>
      </c>
      <c r="E26" s="17"/>
      <c r="F26" s="19" t="n">
        <v>0.550417068846177</v>
      </c>
      <c r="G26" s="17"/>
      <c r="H26" s="20" t="n">
        <v>0.0239755725601166</v>
      </c>
      <c r="I26" s="17" t="s">
        <v>9</v>
      </c>
      <c r="J26" s="17"/>
      <c r="K26" s="18"/>
    </row>
    <row r="27" customFormat="false" ht="12.75" hidden="false" customHeight="false" outlineLevel="0" collapsed="false">
      <c r="A27" s="15" t="n">
        <v>0.9</v>
      </c>
      <c r="B27" s="16" t="n">
        <v>0.1</v>
      </c>
      <c r="C27" s="17"/>
      <c r="D27" s="19" t="n">
        <v>0.532661858735219</v>
      </c>
      <c r="E27" s="17"/>
      <c r="F27" s="19" t="n">
        <v>0.700240363856828</v>
      </c>
      <c r="G27" s="17"/>
      <c r="H27" s="20" t="n">
        <v>0.0168536926613501</v>
      </c>
      <c r="I27" s="17" t="s">
        <v>9</v>
      </c>
      <c r="J27" s="17"/>
      <c r="K27" s="18"/>
    </row>
    <row r="28" customFormat="false" ht="12.75" hidden="false" customHeight="false" outlineLevel="0" collapsed="false">
      <c r="A28" s="15" t="n">
        <v>0.8</v>
      </c>
      <c r="B28" s="16" t="n">
        <v>0.2</v>
      </c>
      <c r="C28" s="17"/>
      <c r="D28" s="19" t="n">
        <v>1.12812715527912</v>
      </c>
      <c r="E28" s="17"/>
      <c r="F28" s="19" t="n">
        <v>1.18307266609639</v>
      </c>
      <c r="G28" s="17"/>
      <c r="H28" s="20" t="n">
        <v>0.0360575590568144</v>
      </c>
      <c r="I28" s="17" t="s">
        <v>9</v>
      </c>
      <c r="J28" s="17"/>
      <c r="K28" s="18"/>
    </row>
    <row r="29" customFormat="false" ht="12.75" hidden="false" customHeight="false" outlineLevel="0" collapsed="false">
      <c r="A29" s="15" t="n">
        <v>0.6</v>
      </c>
      <c r="B29" s="16" t="n">
        <v>0.4</v>
      </c>
      <c r="C29" s="17"/>
      <c r="D29" s="19" t="n">
        <v>2.5825360149949</v>
      </c>
      <c r="E29" s="17"/>
      <c r="F29" s="19" t="n">
        <v>2.76019907088799</v>
      </c>
      <c r="G29" s="17"/>
      <c r="H29" s="20" t="n">
        <v>7.49840521297084E-005</v>
      </c>
      <c r="I29" s="17" t="s">
        <v>11</v>
      </c>
      <c r="J29" s="17"/>
      <c r="K29" s="18"/>
    </row>
    <row r="30" customFormat="false" ht="12.75" hidden="false" customHeight="false" outlineLevel="0" collapsed="false">
      <c r="A30" s="15" t="n">
        <v>0.4</v>
      </c>
      <c r="B30" s="16" t="n">
        <v>0.6</v>
      </c>
      <c r="C30" s="17"/>
      <c r="D30" s="19" t="n">
        <v>4.63241017125458</v>
      </c>
      <c r="E30" s="17"/>
      <c r="F30" s="19" t="n">
        <v>4.95865915032409</v>
      </c>
      <c r="G30" s="17"/>
      <c r="H30" s="20" t="n">
        <v>0.000151764166108365</v>
      </c>
      <c r="I30" s="17" t="s">
        <v>11</v>
      </c>
      <c r="J30" s="17"/>
      <c r="K30" s="18"/>
    </row>
    <row r="31" customFormat="false" ht="12.75" hidden="false" customHeight="false" outlineLevel="0" collapsed="false">
      <c r="A31" s="15" t="n">
        <v>0.2</v>
      </c>
      <c r="B31" s="16" t="n">
        <v>0.8</v>
      </c>
      <c r="C31" s="17"/>
      <c r="D31" s="19" t="n">
        <v>8.13669318723003</v>
      </c>
      <c r="E31" s="17"/>
      <c r="F31" s="19" t="n">
        <v>8.1091205261524</v>
      </c>
      <c r="G31" s="17"/>
      <c r="H31" s="20" t="n">
        <v>0</v>
      </c>
      <c r="I31" s="17" t="s">
        <v>11</v>
      </c>
      <c r="J31" s="17"/>
      <c r="K31" s="18"/>
    </row>
    <row r="32" customFormat="false" ht="13.5" hidden="false" customHeight="false" outlineLevel="0" collapsed="false">
      <c r="A32" s="21" t="n">
        <v>0.1</v>
      </c>
      <c r="B32" s="22" t="n">
        <v>0.9</v>
      </c>
      <c r="C32" s="23"/>
      <c r="D32" s="24" t="n">
        <v>11.6409762032055</v>
      </c>
      <c r="E32" s="23"/>
      <c r="F32" s="24" t="n">
        <v>10.9930097772759</v>
      </c>
      <c r="G32" s="23"/>
      <c r="H32" s="25" t="n">
        <v>0</v>
      </c>
      <c r="I32" s="23" t="s">
        <v>11</v>
      </c>
      <c r="J32" s="23"/>
      <c r="K32" s="26"/>
    </row>
    <row r="33" customFormat="false" ht="12.75" hidden="false" customHeight="false" outlineLevel="0" collapsed="false">
      <c r="A33" s="27" t="s">
        <v>12</v>
      </c>
      <c r="B33" s="27"/>
      <c r="C33" s="27"/>
      <c r="D33" s="19"/>
      <c r="E33" s="17"/>
      <c r="F33" s="19"/>
      <c r="G33" s="17"/>
      <c r="H33" s="20"/>
      <c r="I33" s="17"/>
      <c r="J33" s="17"/>
      <c r="K33" s="17"/>
    </row>
    <row r="34" customFormat="false" ht="12.75" hidden="false" customHeight="false" outlineLevel="0" collapsed="false">
      <c r="A34" s="27"/>
      <c r="D34" s="28"/>
      <c r="E34" s="29"/>
      <c r="F34" s="28"/>
      <c r="G34" s="29"/>
      <c r="H34" s="30"/>
      <c r="I34" s="29"/>
      <c r="J34" s="29"/>
      <c r="K34" s="29"/>
    </row>
    <row r="35" customFormat="false" ht="15" hidden="false" customHeight="false" outlineLevel="0" collapsed="false">
      <c r="A35" s="2" t="s">
        <v>14</v>
      </c>
    </row>
    <row r="36" customFormat="false" ht="13.5" hidden="false" customHeight="false" outlineLevel="0" collapsed="false"/>
    <row r="37" customFormat="false" ht="12.75" hidden="false" customHeight="false" outlineLevel="0" collapsed="false">
      <c r="A37" s="3" t="s">
        <v>3</v>
      </c>
      <c r="B37" s="4" t="s">
        <v>4</v>
      </c>
      <c r="C37" s="5"/>
      <c r="D37" s="4" t="s">
        <v>5</v>
      </c>
      <c r="E37" s="6"/>
      <c r="F37" s="7" t="s">
        <v>6</v>
      </c>
      <c r="G37" s="6"/>
      <c r="H37" s="5" t="s">
        <v>7</v>
      </c>
      <c r="I37" s="6"/>
      <c r="J37" s="6"/>
      <c r="K37" s="8"/>
    </row>
    <row r="38" customFormat="false" ht="12.75" hidden="false" customHeight="false" outlineLevel="0" collapsed="false">
      <c r="A38" s="9"/>
      <c r="B38" s="10"/>
      <c r="C38" s="11"/>
      <c r="D38" s="10"/>
      <c r="E38" s="31"/>
      <c r="F38" s="13"/>
      <c r="G38" s="31"/>
      <c r="H38" s="11" t="s">
        <v>8</v>
      </c>
      <c r="I38" s="31"/>
      <c r="J38" s="31"/>
      <c r="K38" s="32"/>
    </row>
    <row r="39" customFormat="false" ht="12.75" hidden="false" customHeight="false" outlineLevel="0" collapsed="false">
      <c r="A39" s="33" t="n">
        <v>1</v>
      </c>
      <c r="B39" s="33" t="n">
        <v>0</v>
      </c>
      <c r="C39" s="16"/>
      <c r="D39" s="34" t="n">
        <v>0</v>
      </c>
      <c r="E39" s="17"/>
      <c r="F39" s="16" t="n">
        <v>0</v>
      </c>
      <c r="G39" s="17"/>
      <c r="H39" s="17"/>
      <c r="I39" s="17"/>
      <c r="J39" s="17"/>
      <c r="K39" s="18"/>
    </row>
    <row r="40" customFormat="false" ht="12.75" hidden="false" customHeight="false" outlineLevel="0" collapsed="false">
      <c r="A40" s="33" t="n">
        <v>0.95</v>
      </c>
      <c r="B40" s="33" t="n">
        <v>0.05</v>
      </c>
      <c r="C40" s="16"/>
      <c r="D40" s="34" t="n">
        <v>0.146468573351087</v>
      </c>
      <c r="E40" s="17"/>
      <c r="F40" s="19" t="n">
        <v>0.246099085450904</v>
      </c>
      <c r="G40" s="17"/>
      <c r="H40" s="0" t="n">
        <v>0.05</v>
      </c>
      <c r="I40" s="17" t="s">
        <v>9</v>
      </c>
      <c r="J40" s="17"/>
      <c r="K40" s="18"/>
    </row>
    <row r="41" customFormat="false" ht="12.75" hidden="false" customHeight="false" outlineLevel="0" collapsed="false">
      <c r="A41" s="33" t="n">
        <v>0.9</v>
      </c>
      <c r="B41" s="33" t="n">
        <v>0.1</v>
      </c>
      <c r="C41" s="16"/>
      <c r="D41" s="34" t="n">
        <v>0.300858125807614</v>
      </c>
      <c r="E41" s="17"/>
      <c r="F41" s="19" t="n">
        <v>0.446427002182985</v>
      </c>
      <c r="G41" s="17"/>
      <c r="H41" s="0" t="n">
        <v>0.05</v>
      </c>
      <c r="I41" s="17" t="s">
        <v>9</v>
      </c>
      <c r="J41" s="17"/>
      <c r="K41" s="18"/>
    </row>
    <row r="42" customFormat="false" ht="12.75" hidden="false" customHeight="false" outlineLevel="0" collapsed="false">
      <c r="A42" s="33" t="n">
        <v>0.8</v>
      </c>
      <c r="B42" s="33" t="n">
        <v>0.2</v>
      </c>
      <c r="C42" s="16"/>
      <c r="D42" s="34" t="n">
        <v>0.63718889581442</v>
      </c>
      <c r="E42" s="17"/>
      <c r="F42" s="19" t="n">
        <v>0.608844020524674</v>
      </c>
      <c r="G42" s="17"/>
      <c r="H42" s="0" t="n">
        <v>0.05</v>
      </c>
      <c r="I42" s="17" t="s">
        <v>9</v>
      </c>
      <c r="J42" s="17"/>
      <c r="K42" s="18"/>
    </row>
    <row r="43" customFormat="false" ht="12.75" hidden="false" customHeight="false" outlineLevel="0" collapsed="false">
      <c r="A43" s="33" t="n">
        <v>0.6</v>
      </c>
      <c r="B43" s="33" t="n">
        <v>0.4</v>
      </c>
      <c r="C43" s="16"/>
      <c r="D43" s="34" t="n">
        <v>1.45866825746999</v>
      </c>
      <c r="E43" s="17"/>
      <c r="F43" s="19" t="n">
        <v>1.59504657762239</v>
      </c>
      <c r="G43" s="17"/>
      <c r="H43" s="0" t="n">
        <v>0.001</v>
      </c>
      <c r="I43" s="17" t="s">
        <v>11</v>
      </c>
      <c r="J43" s="17"/>
      <c r="K43" s="18"/>
    </row>
    <row r="44" customFormat="false" ht="12.75" hidden="false" customHeight="false" outlineLevel="0" collapsed="false">
      <c r="A44" s="33" t="n">
        <v>0.4</v>
      </c>
      <c r="B44" s="33" t="n">
        <v>0.6</v>
      </c>
      <c r="C44" s="16"/>
      <c r="D44" s="34" t="n">
        <v>2.61647838913237</v>
      </c>
      <c r="E44" s="17"/>
      <c r="F44" s="19" t="n">
        <v>2.70464219942347</v>
      </c>
      <c r="G44" s="17"/>
      <c r="H44" s="0" t="n">
        <v>0.01</v>
      </c>
      <c r="I44" s="17" t="s">
        <v>10</v>
      </c>
      <c r="J44" s="17"/>
      <c r="K44" s="18"/>
    </row>
    <row r="45" customFormat="false" ht="12.75" hidden="false" customHeight="false" outlineLevel="0" collapsed="false">
      <c r="A45" s="33" t="n">
        <v>0.2</v>
      </c>
      <c r="B45" s="33" t="n">
        <v>0.8</v>
      </c>
      <c r="C45" s="16"/>
      <c r="D45" s="34" t="n">
        <v>4.59576788245032</v>
      </c>
      <c r="E45" s="17"/>
      <c r="F45" s="19" t="n">
        <v>4.51905494500111</v>
      </c>
      <c r="G45" s="17"/>
      <c r="H45" s="0" t="n">
        <v>0.001</v>
      </c>
      <c r="I45" s="17" t="s">
        <v>11</v>
      </c>
      <c r="J45" s="17"/>
      <c r="K45" s="18"/>
    </row>
    <row r="46" customFormat="false" ht="12.75" hidden="false" customHeight="false" outlineLevel="0" collapsed="false">
      <c r="A46" s="16" t="n">
        <v>0.1</v>
      </c>
      <c r="B46" s="16" t="n">
        <v>0.9</v>
      </c>
      <c r="C46" s="16"/>
      <c r="D46" s="34" t="n">
        <v>6.57505737576826</v>
      </c>
      <c r="E46" s="17"/>
      <c r="F46" s="19" t="n">
        <v>6.45379407832075</v>
      </c>
      <c r="G46" s="17"/>
      <c r="H46" s="0" t="n">
        <v>0.001</v>
      </c>
      <c r="I46" s="17" t="s">
        <v>11</v>
      </c>
      <c r="J46" s="17"/>
      <c r="K46" s="18"/>
    </row>
    <row r="47" customFormat="false" ht="13.5" hidden="false" customHeight="false" outlineLevel="0" collapsed="false">
      <c r="A47" s="22" t="n">
        <v>0.05</v>
      </c>
      <c r="B47" s="35" t="n">
        <v>0.95</v>
      </c>
      <c r="C47" s="22"/>
      <c r="D47" s="24" t="n">
        <v>8.55434686908621</v>
      </c>
      <c r="E47" s="23"/>
      <c r="F47" s="24" t="n">
        <v>7.96225687267743</v>
      </c>
      <c r="G47" s="23"/>
      <c r="H47" s="36" t="n">
        <v>0.001</v>
      </c>
      <c r="I47" s="23" t="s">
        <v>11</v>
      </c>
      <c r="J47" s="23"/>
      <c r="K47" s="26"/>
    </row>
    <row r="48" customFormat="false" ht="12.75" hidden="false" customHeight="false" outlineLevel="0" collapsed="false">
      <c r="A48" s="27" t="s">
        <v>12</v>
      </c>
      <c r="B48" s="27"/>
      <c r="C48" s="27"/>
      <c r="D48" s="27"/>
      <c r="E48" s="27"/>
      <c r="F48" s="27"/>
      <c r="G48" s="27"/>
      <c r="H48" s="27"/>
      <c r="I48" s="27"/>
      <c r="J48" s="27"/>
      <c r="K48" s="27"/>
    </row>
    <row r="49" customFormat="false" ht="12.75" hidden="false" customHeight="false" outlineLevel="0" collapsed="false">
      <c r="A49" s="27"/>
      <c r="D49" s="28"/>
      <c r="E49" s="29"/>
      <c r="F49" s="28"/>
      <c r="G49" s="29"/>
      <c r="H49" s="30"/>
      <c r="I49" s="29"/>
      <c r="J49" s="29"/>
      <c r="K49" s="29"/>
    </row>
    <row r="50" customFormat="false" ht="15" hidden="false" customHeight="false" outlineLevel="0" collapsed="false">
      <c r="A50" s="2" t="s">
        <v>15</v>
      </c>
    </row>
    <row r="51" customFormat="false" ht="13.5" hidden="false" customHeight="false" outlineLevel="0" collapsed="false"/>
    <row r="52" customFormat="false" ht="12.75" hidden="false" customHeight="false" outlineLevel="0" collapsed="false">
      <c r="A52" s="3" t="s">
        <v>3</v>
      </c>
      <c r="B52" s="4" t="s">
        <v>4</v>
      </c>
      <c r="C52" s="5"/>
      <c r="D52" s="4" t="s">
        <v>5</v>
      </c>
      <c r="E52" s="6"/>
      <c r="F52" s="7" t="s">
        <v>6</v>
      </c>
      <c r="G52" s="6"/>
      <c r="H52" s="5" t="s">
        <v>7</v>
      </c>
      <c r="I52" s="6"/>
      <c r="J52" s="6"/>
      <c r="K52" s="8"/>
    </row>
    <row r="53" customFormat="false" ht="12.75" hidden="false" customHeight="false" outlineLevel="0" collapsed="false">
      <c r="A53" s="9"/>
      <c r="B53" s="10"/>
      <c r="C53" s="11"/>
      <c r="D53" s="10"/>
      <c r="E53" s="31"/>
      <c r="F53" s="13"/>
      <c r="G53" s="31"/>
      <c r="H53" s="11" t="s">
        <v>8</v>
      </c>
      <c r="I53" s="31"/>
      <c r="J53" s="31"/>
      <c r="K53" s="32"/>
    </row>
    <row r="54" customFormat="false" ht="12.75" hidden="false" customHeight="false" outlineLevel="0" collapsed="false">
      <c r="A54" s="33" t="n">
        <v>1</v>
      </c>
      <c r="B54" s="33" t="n">
        <v>0</v>
      </c>
      <c r="C54" s="16"/>
      <c r="D54" s="34" t="n">
        <v>0</v>
      </c>
      <c r="E54" s="17"/>
      <c r="F54" s="16" t="n">
        <v>0</v>
      </c>
      <c r="G54" s="17"/>
      <c r="H54" s="17"/>
      <c r="I54" s="17"/>
      <c r="J54" s="17"/>
      <c r="K54" s="18"/>
    </row>
    <row r="55" customFormat="false" ht="12.75" hidden="false" customHeight="false" outlineLevel="0" collapsed="false">
      <c r="A55" s="33" t="n">
        <v>0.95</v>
      </c>
      <c r="B55" s="33" t="n">
        <v>0.05</v>
      </c>
      <c r="C55" s="16"/>
      <c r="D55" s="34" t="n">
        <v>0.139801838069094</v>
      </c>
      <c r="E55" s="17"/>
      <c r="F55" s="19" t="n">
        <v>0.216444660963024</v>
      </c>
      <c r="G55" s="17"/>
      <c r="H55" s="0" t="n">
        <v>0.01</v>
      </c>
      <c r="I55" s="17" t="s">
        <v>10</v>
      </c>
      <c r="J55" s="17"/>
      <c r="K55" s="18"/>
    </row>
    <row r="56" customFormat="false" ht="12.75" hidden="false" customHeight="false" outlineLevel="0" collapsed="false">
      <c r="A56" s="33" t="n">
        <v>0.9</v>
      </c>
      <c r="B56" s="33" t="n">
        <v>0.1</v>
      </c>
      <c r="C56" s="16"/>
      <c r="D56" s="34" t="n">
        <v>0.287164120081293</v>
      </c>
      <c r="E56" s="17"/>
      <c r="F56" s="19" t="n">
        <v>0.290312038009598</v>
      </c>
      <c r="G56" s="17"/>
      <c r="I56" s="17"/>
      <c r="J56" s="17"/>
      <c r="K56" s="18"/>
    </row>
    <row r="57" customFormat="false" ht="12.75" hidden="false" customHeight="false" outlineLevel="0" collapsed="false">
      <c r="A57" s="33" t="n">
        <v>0.8</v>
      </c>
      <c r="B57" s="33" t="n">
        <v>0.2</v>
      </c>
      <c r="C57" s="16"/>
      <c r="D57" s="34" t="n">
        <v>0.608186294124311</v>
      </c>
      <c r="E57" s="17"/>
      <c r="F57" s="19" t="n">
        <v>0.599931082583048</v>
      </c>
      <c r="G57" s="17"/>
      <c r="H57" s="0" t="n">
        <v>0.05</v>
      </c>
      <c r="I57" s="17" t="s">
        <v>9</v>
      </c>
      <c r="J57" s="17"/>
      <c r="K57" s="18"/>
    </row>
    <row r="58" customFormat="false" ht="12.75" hidden="false" customHeight="false" outlineLevel="0" collapsed="false">
      <c r="A58" s="33" t="n">
        <v>0.6</v>
      </c>
      <c r="B58" s="33" t="n">
        <v>0.4</v>
      </c>
      <c r="C58" s="16"/>
      <c r="D58" s="34" t="n">
        <v>1.39227479903513</v>
      </c>
      <c r="E58" s="17"/>
      <c r="F58" s="19" t="n">
        <v>1.52284226648688</v>
      </c>
      <c r="G58" s="17"/>
      <c r="H58" s="0" t="n">
        <v>0.01</v>
      </c>
      <c r="I58" s="17" t="s">
        <v>10</v>
      </c>
      <c r="J58" s="17"/>
      <c r="K58" s="18"/>
    </row>
    <row r="59" customFormat="false" ht="12.75" hidden="false" customHeight="false" outlineLevel="0" collapsed="false">
      <c r="A59" s="33" t="n">
        <v>0.4</v>
      </c>
      <c r="B59" s="33" t="n">
        <v>0.6</v>
      </c>
      <c r="C59" s="16"/>
      <c r="D59" s="34" t="n">
        <v>2.49738547798898</v>
      </c>
      <c r="E59" s="17"/>
      <c r="F59" s="19" t="n">
        <v>2.55398530646291</v>
      </c>
      <c r="G59" s="17"/>
      <c r="H59" s="0" t="n">
        <v>0.01</v>
      </c>
      <c r="I59" s="17" t="s">
        <v>10</v>
      </c>
      <c r="J59" s="17"/>
      <c r="K59" s="18"/>
    </row>
    <row r="60" customFormat="false" ht="12.75" hidden="false" customHeight="false" outlineLevel="0" collapsed="false">
      <c r="A60" s="33" t="n">
        <v>0.2</v>
      </c>
      <c r="B60" s="33" t="n">
        <v>0.8</v>
      </c>
      <c r="C60" s="16"/>
      <c r="D60" s="34" t="n">
        <v>4.38658466185364</v>
      </c>
      <c r="E60" s="17"/>
      <c r="F60" s="19" t="n">
        <v>4.20189773452833</v>
      </c>
      <c r="G60" s="17"/>
      <c r="H60" s="0" t="n">
        <v>0.01</v>
      </c>
      <c r="I60" s="17" t="s">
        <v>10</v>
      </c>
      <c r="J60" s="17"/>
      <c r="K60" s="18"/>
    </row>
    <row r="61" customFormat="false" ht="12.75" hidden="false" customHeight="false" outlineLevel="0" collapsed="false">
      <c r="A61" s="16" t="n">
        <v>0.1</v>
      </c>
      <c r="B61" s="16" t="n">
        <v>0.9</v>
      </c>
      <c r="C61" s="16"/>
      <c r="D61" s="34" t="n">
        <v>6.2757838457183</v>
      </c>
      <c r="E61" s="17"/>
      <c r="F61" s="19" t="n">
        <v>5.77011506450949</v>
      </c>
      <c r="G61" s="17"/>
      <c r="H61" s="0" t="n">
        <v>0.01</v>
      </c>
      <c r="I61" s="17" t="s">
        <v>10</v>
      </c>
      <c r="J61" s="17"/>
      <c r="K61" s="18"/>
    </row>
    <row r="62" customFormat="false" ht="13.5" hidden="false" customHeight="false" outlineLevel="0" collapsed="false">
      <c r="A62" s="22" t="n">
        <v>0.05</v>
      </c>
      <c r="B62" s="35" t="n">
        <v>0.95</v>
      </c>
      <c r="C62" s="22"/>
      <c r="D62" s="24" t="n">
        <v>8.16498302958297</v>
      </c>
      <c r="E62" s="23"/>
      <c r="F62" s="24" t="n">
        <v>7.31902435597289</v>
      </c>
      <c r="G62" s="23"/>
      <c r="H62" s="36" t="n">
        <v>0.01</v>
      </c>
      <c r="I62" s="23" t="s">
        <v>10</v>
      </c>
      <c r="J62" s="23"/>
      <c r="K62" s="26"/>
    </row>
    <row r="63" customFormat="false" ht="12.75" hidden="false" customHeight="false" outlineLevel="0" collapsed="false">
      <c r="A63" s="27" t="s">
        <v>12</v>
      </c>
      <c r="B63" s="27"/>
      <c r="C63" s="27"/>
      <c r="D63" s="27"/>
      <c r="E63" s="27"/>
      <c r="F63" s="27"/>
      <c r="G63" s="27"/>
      <c r="H63" s="27"/>
      <c r="I63" s="27"/>
      <c r="J63" s="27"/>
      <c r="K63" s="27"/>
    </row>
    <row r="97" customFormat="false" ht="12.75" hidden="false" customHeight="false" outlineLevel="0" collapsed="false">
      <c r="A97" s="27"/>
    </row>
    <row r="112" customFormat="false" ht="12.75" hidden="false" customHeight="false" outlineLevel="0" collapsed="false">
      <c r="A112" s="37"/>
      <c r="B112" s="38"/>
      <c r="C112" s="38"/>
      <c r="D112" s="38"/>
      <c r="E112" s="38"/>
      <c r="G112" s="38"/>
      <c r="H112" s="38"/>
      <c r="I112" s="38"/>
      <c r="J112" s="39"/>
      <c r="K112" s="39"/>
      <c r="L112" s="40"/>
      <c r="M112" s="39"/>
      <c r="N112" s="39"/>
      <c r="O112" s="39"/>
      <c r="P112" s="39"/>
      <c r="R112" s="41"/>
    </row>
    <row r="113" customFormat="false" ht="12.75" hidden="false" customHeight="false" outlineLevel="0" collapsed="false">
      <c r="A113" s="37"/>
      <c r="B113" s="38"/>
      <c r="C113" s="38"/>
      <c r="D113" s="38"/>
      <c r="E113" s="38"/>
      <c r="G113" s="38"/>
      <c r="H113" s="38"/>
      <c r="I113" s="38"/>
      <c r="J113" s="39"/>
      <c r="K113" s="39"/>
      <c r="L113" s="40"/>
      <c r="M113" s="39"/>
      <c r="N113" s="39"/>
      <c r="O113" s="39"/>
      <c r="P113" s="39"/>
      <c r="R113" s="41"/>
    </row>
    <row r="114" customFormat="false" ht="12.75" hidden="false" customHeight="false" outlineLevel="0" collapsed="false">
      <c r="A114" s="37"/>
      <c r="B114" s="38"/>
      <c r="C114" s="38"/>
      <c r="D114" s="38"/>
      <c r="E114" s="38"/>
      <c r="G114" s="38"/>
      <c r="H114" s="38"/>
      <c r="I114" s="38"/>
      <c r="J114" s="39"/>
      <c r="K114" s="39"/>
      <c r="L114" s="40"/>
      <c r="M114" s="39"/>
      <c r="N114" s="39"/>
      <c r="O114" s="39"/>
      <c r="P114" s="39"/>
      <c r="R114" s="41"/>
    </row>
    <row r="115" customFormat="false" ht="12.75" hidden="false" customHeight="false" outlineLevel="0" collapsed="false">
      <c r="A115" s="37"/>
      <c r="B115" s="38"/>
      <c r="C115" s="38"/>
      <c r="D115" s="38"/>
      <c r="E115" s="38"/>
      <c r="G115" s="38"/>
      <c r="H115" s="38"/>
      <c r="I115" s="38"/>
      <c r="J115" s="39"/>
      <c r="K115" s="39"/>
      <c r="L115" s="40"/>
      <c r="M115" s="39"/>
      <c r="N115" s="39"/>
      <c r="O115" s="39"/>
      <c r="P115" s="39"/>
      <c r="R115" s="41"/>
    </row>
    <row r="116" customFormat="false" ht="12.75" hidden="false" customHeight="false" outlineLevel="0" collapsed="false">
      <c r="E116" s="3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42" t="s">
        <v>16</v>
      </c>
    </row>
    <row r="3" customFormat="false" ht="15" hidden="false" customHeight="false" outlineLevel="0" collapsed="false">
      <c r="A3" s="2" t="s">
        <v>17</v>
      </c>
      <c r="B3" s="43"/>
      <c r="C3" s="43"/>
      <c r="D3" s="43"/>
      <c r="E3" s="43"/>
      <c r="F3" s="43"/>
    </row>
    <row r="4" customFormat="false" ht="15" hidden="false" customHeight="false" outlineLevel="0" collapsed="false">
      <c r="A4" s="44"/>
    </row>
    <row r="5" customFormat="false" ht="15" hidden="false" customHeight="false" outlineLevel="0" collapsed="false">
      <c r="A5" s="2" t="s">
        <v>18</v>
      </c>
    </row>
    <row r="6" customFormat="false" ht="15.75" hidden="false" customHeight="false" outlineLevel="0" collapsed="false">
      <c r="B6" s="44"/>
    </row>
    <row r="7" customFormat="false" ht="12.75" hidden="false" customHeight="false" outlineLevel="0" collapsed="false">
      <c r="A7" s="45" t="s">
        <v>19</v>
      </c>
      <c r="B7" s="4" t="s">
        <v>20</v>
      </c>
      <c r="C7" s="4"/>
      <c r="D7" s="5" t="s">
        <v>21</v>
      </c>
      <c r="E7" s="6"/>
      <c r="F7" s="5" t="s">
        <v>22</v>
      </c>
      <c r="G7" s="6"/>
      <c r="H7" s="6"/>
      <c r="I7" s="8"/>
    </row>
    <row r="8" customFormat="false" ht="12.75" hidden="false" customHeight="false" outlineLevel="0" collapsed="false">
      <c r="A8" s="9" t="s">
        <v>23</v>
      </c>
      <c r="B8" s="11" t="s">
        <v>24</v>
      </c>
      <c r="C8" s="11"/>
      <c r="D8" s="11" t="s">
        <v>24</v>
      </c>
      <c r="E8" s="12"/>
      <c r="F8" s="11" t="s">
        <v>25</v>
      </c>
      <c r="G8" s="12"/>
      <c r="H8" s="12"/>
      <c r="I8" s="14"/>
    </row>
    <row r="9" customFormat="false" ht="12.75" hidden="false" customHeight="false" outlineLevel="0" collapsed="false">
      <c r="A9" s="46"/>
      <c r="B9" s="47"/>
      <c r="C9" s="47"/>
      <c r="D9" s="47"/>
      <c r="E9" s="29"/>
      <c r="F9" s="47"/>
      <c r="G9" s="29"/>
      <c r="H9" s="29"/>
      <c r="I9" s="48"/>
    </row>
    <row r="10" customFormat="false" ht="12.75" hidden="false" customHeight="false" outlineLevel="0" collapsed="false">
      <c r="A10" s="46" t="n">
        <v>0.5</v>
      </c>
      <c r="B10" s="30" t="n">
        <v>1.20516701450914</v>
      </c>
      <c r="C10" s="30"/>
      <c r="D10" s="30" t="n">
        <v>1.53124882999548</v>
      </c>
      <c r="E10" s="29"/>
      <c r="F10" s="29"/>
      <c r="G10" s="29"/>
      <c r="H10" s="29"/>
      <c r="I10" s="48"/>
    </row>
    <row r="11" customFormat="false" ht="12.75" hidden="false" customHeight="false" outlineLevel="0" collapsed="false">
      <c r="A11" s="46" t="n">
        <v>1</v>
      </c>
      <c r="B11" s="30" t="n">
        <v>2.02453588419503</v>
      </c>
      <c r="C11" s="30"/>
      <c r="D11" s="30" t="n">
        <v>2.06433297958729</v>
      </c>
      <c r="E11" s="29"/>
      <c r="F11" s="29"/>
      <c r="G11" s="29"/>
      <c r="H11" s="29"/>
      <c r="I11" s="48"/>
    </row>
    <row r="12" customFormat="false" ht="12.75" hidden="false" customHeight="false" outlineLevel="0" collapsed="false">
      <c r="A12" s="46" t="n">
        <v>2</v>
      </c>
      <c r="B12" s="30" t="n">
        <v>3.61285964107849</v>
      </c>
      <c r="C12" s="30"/>
      <c r="D12" s="30" t="n">
        <v>4.03090793095443</v>
      </c>
      <c r="E12" s="29"/>
      <c r="F12" s="29"/>
      <c r="G12" s="29"/>
      <c r="H12" s="29"/>
      <c r="I12" s="48"/>
    </row>
    <row r="13" customFormat="false" ht="12.75" hidden="false" customHeight="false" outlineLevel="0" collapsed="false">
      <c r="A13" s="46" t="n">
        <v>5</v>
      </c>
      <c r="B13" s="30" t="n">
        <v>7.36508798585323</v>
      </c>
      <c r="C13" s="30"/>
      <c r="D13" s="30" t="n">
        <v>7.34464131752484</v>
      </c>
      <c r="E13" s="29"/>
      <c r="F13" s="29"/>
      <c r="G13" s="29"/>
      <c r="H13" s="29"/>
      <c r="I13" s="48"/>
    </row>
    <row r="14" customFormat="false" ht="12.75" hidden="false" customHeight="false" outlineLevel="0" collapsed="false">
      <c r="A14" s="46" t="n">
        <v>10</v>
      </c>
      <c r="B14" s="30" t="n">
        <v>13.2894022989756</v>
      </c>
      <c r="C14" s="30"/>
      <c r="D14" s="30" t="n">
        <v>12.1324141103077</v>
      </c>
      <c r="E14" s="29"/>
      <c r="F14" s="49" t="n">
        <v>0.250267130147891</v>
      </c>
      <c r="G14" s="29"/>
      <c r="H14" s="29"/>
      <c r="I14" s="48"/>
    </row>
    <row r="15" customFormat="false" ht="12.75" hidden="false" customHeight="false" outlineLevel="0" collapsed="false">
      <c r="A15" s="46" t="n">
        <v>20</v>
      </c>
      <c r="B15" s="30" t="n">
        <v>20.9368581835167</v>
      </c>
      <c r="C15" s="30"/>
      <c r="D15" s="30" t="n">
        <v>17.6990823451537</v>
      </c>
      <c r="E15" s="29"/>
      <c r="F15" s="49" t="n">
        <v>0.239642346773853</v>
      </c>
      <c r="G15" s="29"/>
      <c r="H15" s="29"/>
      <c r="I15" s="48"/>
    </row>
    <row r="16" customFormat="false" ht="13.5" hidden="false" customHeight="false" outlineLevel="0" collapsed="false">
      <c r="A16" s="50" t="n">
        <v>50</v>
      </c>
      <c r="B16" s="51" t="n">
        <v>38.3007035536266</v>
      </c>
      <c r="C16" s="51"/>
      <c r="D16" s="51" t="n">
        <v>24.9372051540134</v>
      </c>
      <c r="E16" s="36"/>
      <c r="F16" s="52" t="n">
        <v>0.0121877848289282</v>
      </c>
      <c r="G16" s="53" t="s">
        <v>9</v>
      </c>
      <c r="H16" s="36"/>
      <c r="I16" s="54"/>
    </row>
    <row r="17" customFormat="false" ht="12.75" hidden="false" customHeight="false" outlineLevel="0" collapsed="false">
      <c r="A17" s="27" t="s">
        <v>26</v>
      </c>
    </row>
    <row r="19" customFormat="false" ht="15" hidden="false" customHeight="false" outlineLevel="0" collapsed="false">
      <c r="A19" s="2" t="s">
        <v>27</v>
      </c>
    </row>
    <row r="20" customFormat="false" ht="15.75" hidden="false" customHeight="false" outlineLevel="0" collapsed="false">
      <c r="B20" s="44"/>
    </row>
    <row r="21" customFormat="false" ht="12.75" hidden="false" customHeight="false" outlineLevel="0" collapsed="false">
      <c r="A21" s="45" t="s">
        <v>19</v>
      </c>
      <c r="B21" s="4" t="s">
        <v>20</v>
      </c>
      <c r="C21" s="4"/>
      <c r="D21" s="5" t="s">
        <v>21</v>
      </c>
      <c r="E21" s="55"/>
      <c r="F21" s="5" t="s">
        <v>22</v>
      </c>
      <c r="G21" s="55"/>
      <c r="H21" s="55"/>
      <c r="I21" s="8"/>
    </row>
    <row r="22" customFormat="false" ht="12.75" hidden="false" customHeight="false" outlineLevel="0" collapsed="false">
      <c r="A22" s="9" t="s">
        <v>23</v>
      </c>
      <c r="B22" s="11" t="s">
        <v>24</v>
      </c>
      <c r="C22" s="11"/>
      <c r="D22" s="11" t="s">
        <v>24</v>
      </c>
      <c r="E22" s="31"/>
      <c r="F22" s="11" t="s">
        <v>25</v>
      </c>
      <c r="G22" s="31"/>
      <c r="H22" s="31"/>
      <c r="I22" s="14"/>
    </row>
    <row r="23" customFormat="false" ht="12.75" hidden="false" customHeight="false" outlineLevel="0" collapsed="false">
      <c r="A23" s="46"/>
      <c r="B23" s="47"/>
      <c r="C23" s="47"/>
      <c r="D23" s="47"/>
      <c r="E23" s="29"/>
      <c r="F23" s="47"/>
      <c r="G23" s="29"/>
      <c r="H23" s="29"/>
      <c r="I23" s="48"/>
    </row>
    <row r="24" customFormat="false" ht="12.75" hidden="false" customHeight="false" outlineLevel="0" collapsed="false">
      <c r="A24" s="46" t="n">
        <v>0.5</v>
      </c>
      <c r="B24" s="30" t="n">
        <v>0.911738253026866</v>
      </c>
      <c r="C24" s="30"/>
      <c r="D24" s="30" t="n">
        <v>0.955845242884502</v>
      </c>
      <c r="E24" s="29"/>
      <c r="F24" s="30" t="n">
        <v>0.774073655665278</v>
      </c>
      <c r="G24" s="29"/>
      <c r="H24" s="29"/>
      <c r="I24" s="48"/>
    </row>
    <row r="25" customFormat="false" ht="12.75" hidden="false" customHeight="false" outlineLevel="0" collapsed="false">
      <c r="A25" s="46" t="n">
        <v>1</v>
      </c>
      <c r="B25" s="30" t="n">
        <v>1.93683052649704</v>
      </c>
      <c r="C25" s="30"/>
      <c r="D25" s="30" t="n">
        <v>1.55145841931463</v>
      </c>
      <c r="E25" s="29"/>
      <c r="F25" s="30" t="n">
        <v>0.00903036018658752</v>
      </c>
      <c r="G25" s="56" t="s">
        <v>10</v>
      </c>
      <c r="H25" s="29"/>
      <c r="I25" s="48"/>
    </row>
    <row r="26" customFormat="false" ht="12.75" hidden="false" customHeight="false" outlineLevel="0" collapsed="false">
      <c r="A26" s="46" t="n">
        <v>2</v>
      </c>
      <c r="B26" s="30" t="n">
        <v>3.40843402603219</v>
      </c>
      <c r="C26" s="30"/>
      <c r="D26" s="30" t="n">
        <v>2.98407636703382</v>
      </c>
      <c r="E26" s="29"/>
      <c r="F26" s="30" t="n">
        <v>0.0682923806743721</v>
      </c>
      <c r="G26" s="56"/>
      <c r="H26" s="29"/>
      <c r="I26" s="48"/>
    </row>
    <row r="27" customFormat="false" ht="12.75" hidden="false" customHeight="false" outlineLevel="0" collapsed="false">
      <c r="A27" s="46" t="n">
        <v>5</v>
      </c>
      <c r="B27" s="30" t="n">
        <v>6.77925884741371</v>
      </c>
      <c r="C27" s="30"/>
      <c r="D27" s="30" t="n">
        <v>5.5287312715854</v>
      </c>
      <c r="E27" s="29"/>
      <c r="F27" s="30" t="n">
        <v>0.027948339740603</v>
      </c>
      <c r="G27" s="56" t="s">
        <v>9</v>
      </c>
      <c r="H27" s="29"/>
      <c r="I27" s="48"/>
    </row>
    <row r="28" customFormat="false" ht="12.75" hidden="false" customHeight="false" outlineLevel="0" collapsed="false">
      <c r="A28" s="46" t="n">
        <v>10</v>
      </c>
      <c r="B28" s="30" t="n">
        <v>11.478928519266</v>
      </c>
      <c r="C28" s="30"/>
      <c r="D28" s="30" t="n">
        <v>8.89480960550385</v>
      </c>
      <c r="E28" s="29"/>
      <c r="F28" s="49" t="n">
        <v>0.00190083917345385</v>
      </c>
      <c r="G28" s="56" t="s">
        <v>10</v>
      </c>
      <c r="H28" s="29"/>
      <c r="I28" s="48"/>
    </row>
    <row r="29" customFormat="false" ht="12.75" hidden="false" customHeight="false" outlineLevel="0" collapsed="false">
      <c r="A29" s="46" t="n">
        <v>20</v>
      </c>
      <c r="B29" s="30" t="n">
        <v>17.0106915787125</v>
      </c>
      <c r="C29" s="30"/>
      <c r="D29" s="30" t="n">
        <v>11.9605819105791</v>
      </c>
      <c r="E29" s="29"/>
      <c r="F29" s="49" t="n">
        <v>0.0123525478490213</v>
      </c>
      <c r="G29" s="56" t="s">
        <v>9</v>
      </c>
      <c r="H29" s="29"/>
      <c r="I29" s="48"/>
    </row>
    <row r="30" customFormat="false" ht="13.5" hidden="false" customHeight="false" outlineLevel="0" collapsed="false">
      <c r="A30" s="50" t="n">
        <v>50</v>
      </c>
      <c r="B30" s="51" t="n">
        <v>28.1031125207121</v>
      </c>
      <c r="C30" s="51"/>
      <c r="D30" s="51" t="n">
        <v>15.0895432284187</v>
      </c>
      <c r="E30" s="36"/>
      <c r="F30" s="52" t="n">
        <v>0.00800302634742068</v>
      </c>
      <c r="G30" s="53" t="s">
        <v>10</v>
      </c>
      <c r="H30" s="36"/>
      <c r="I30" s="54"/>
    </row>
    <row r="31" customFormat="false" ht="12.75" hidden="false" customHeight="false" outlineLevel="0" collapsed="false">
      <c r="A31" s="27" t="s">
        <v>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 t="s">
        <v>29</v>
      </c>
    </row>
    <row r="2" customFormat="false" ht="15.75" hidden="false" customHeight="false" outlineLevel="0" collapsed="false">
      <c r="A2" s="1"/>
    </row>
    <row r="3" customFormat="false" ht="15.75" hidden="false" customHeight="false" outlineLevel="0" collapsed="false">
      <c r="A3" s="57" t="s">
        <v>30</v>
      </c>
    </row>
    <row r="4" customFormat="false" ht="15.75" hidden="false" customHeight="false" outlineLevel="0" collapsed="false">
      <c r="A4" s="57"/>
    </row>
    <row r="5" customFormat="false" ht="15" hidden="false" customHeight="false" outlineLevel="0" collapsed="false">
      <c r="A5" s="44" t="s">
        <v>31</v>
      </c>
    </row>
    <row r="6" customFormat="false" ht="13.5" hidden="false" customHeight="false" outlineLevel="0" collapsed="false">
      <c r="A6" s="36"/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</row>
    <row r="7" customFormat="false" ht="12.75" hidden="false" customHeight="false" outlineLevel="0" collapsed="false">
      <c r="A7" s="58" t="s">
        <v>32</v>
      </c>
      <c r="B7" s="58" t="s">
        <v>33</v>
      </c>
      <c r="C7" s="58" t="s">
        <v>34</v>
      </c>
      <c r="D7" s="58" t="s">
        <v>35</v>
      </c>
      <c r="E7" s="47" t="s">
        <v>36</v>
      </c>
      <c r="F7" s="47" t="s">
        <v>37</v>
      </c>
      <c r="G7" s="58" t="s">
        <v>38</v>
      </c>
      <c r="H7" s="58" t="s">
        <v>39</v>
      </c>
      <c r="I7" s="58" t="s">
        <v>40</v>
      </c>
      <c r="J7" s="58" t="s">
        <v>41</v>
      </c>
      <c r="K7" s="58" t="s">
        <v>42</v>
      </c>
      <c r="L7" s="47" t="s">
        <v>43</v>
      </c>
      <c r="M7" s="58" t="s">
        <v>44</v>
      </c>
      <c r="N7" s="58" t="s">
        <v>45</v>
      </c>
      <c r="O7" s="58" t="s">
        <v>46</v>
      </c>
      <c r="P7" s="58" t="s">
        <v>47</v>
      </c>
      <c r="Q7" s="47" t="s">
        <v>48</v>
      </c>
      <c r="R7" s="47" t="s">
        <v>49</v>
      </c>
    </row>
    <row r="8" customFormat="false" ht="12.75" hidden="false" customHeight="false" outlineLevel="0" collapsed="false">
      <c r="A8" s="10" t="s">
        <v>50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</row>
    <row r="9" customFormat="false" ht="12.75" hidden="false" customHeight="false" outlineLevel="0" collapsed="false">
      <c r="A9" s="58" t="n">
        <v>5</v>
      </c>
      <c r="B9" s="59" t="n">
        <v>1.29</v>
      </c>
      <c r="C9" s="59" t="n">
        <v>1.28</v>
      </c>
      <c r="D9" s="59" t="n">
        <v>1.27</v>
      </c>
      <c r="E9" s="59" t="n">
        <f aca="false">AVERAGE(B9:D9)</f>
        <v>1.28</v>
      </c>
      <c r="F9" s="29" t="n">
        <f aca="false">STDEV(B9:D9)</f>
        <v>0.01</v>
      </c>
      <c r="G9" s="59" t="n">
        <v>1.15</v>
      </c>
      <c r="H9" s="59" t="n">
        <v>1.1</v>
      </c>
      <c r="I9" s="59" t="n">
        <v>1.11</v>
      </c>
      <c r="J9" s="60" t="n">
        <f aca="false">AVERAGE(G9:I9)</f>
        <v>1.12</v>
      </c>
      <c r="K9" s="60" t="n">
        <f aca="false">STDEV(G9:I9)</f>
        <v>0.0264575131106458</v>
      </c>
      <c r="L9" s="61" t="n">
        <f aca="false">E9/J9</f>
        <v>1.14285714285714</v>
      </c>
      <c r="M9" s="60" t="n">
        <f aca="false">F9/E9</f>
        <v>0.00781250000000001</v>
      </c>
      <c r="N9" s="60" t="n">
        <f aca="false">K9/J9</f>
        <v>0.0236227795630766</v>
      </c>
      <c r="O9" s="60" t="n">
        <f aca="false">(M9^2+N9^2)^(1/2)</f>
        <v>0.0248811348321517</v>
      </c>
      <c r="P9" s="60" t="n">
        <f aca="false">L9*O9</f>
        <v>0.0284355826653162</v>
      </c>
      <c r="Q9" s="29" t="n">
        <f aca="false">-LN(L9/$L$9)</f>
        <v>-0</v>
      </c>
      <c r="R9" s="62" t="n">
        <f aca="false">(Q9*10000)/1978</f>
        <v>-0</v>
      </c>
    </row>
    <row r="10" customFormat="false" ht="12.75" hidden="false" customHeight="false" outlineLevel="0" collapsed="false">
      <c r="A10" s="58" t="n">
        <v>8</v>
      </c>
      <c r="B10" s="59" t="n">
        <v>1.23</v>
      </c>
      <c r="C10" s="59" t="n">
        <v>1.26</v>
      </c>
      <c r="D10" s="59" t="n">
        <v>1.23</v>
      </c>
      <c r="E10" s="59" t="n">
        <f aca="false">AVERAGE(B10:D10)</f>
        <v>1.24</v>
      </c>
      <c r="F10" s="29" t="n">
        <f aca="false">STDEV(B10:D10)</f>
        <v>0.0173205080756888</v>
      </c>
      <c r="G10" s="59" t="n">
        <v>1.12</v>
      </c>
      <c r="H10" s="59" t="n">
        <v>1.11</v>
      </c>
      <c r="I10" s="59" t="n">
        <v>1.11</v>
      </c>
      <c r="J10" s="60" t="n">
        <f aca="false">AVERAGE(G10:I10)</f>
        <v>1.11333333333333</v>
      </c>
      <c r="K10" s="60" t="n">
        <f aca="false">STDEV(G10:I10)</f>
        <v>0.00577350269189626</v>
      </c>
      <c r="L10" s="61" t="n">
        <f aca="false">E10/J10</f>
        <v>1.11377245508982</v>
      </c>
      <c r="M10" s="60" t="n">
        <f aca="false">F10/E10</f>
        <v>0.0139681516739426</v>
      </c>
      <c r="N10" s="60" t="n">
        <f aca="false">K10/J10</f>
        <v>0.00518578086098467</v>
      </c>
      <c r="O10" s="60" t="n">
        <f aca="false">(M10^2+N10^2)^(1/2)</f>
        <v>0.0148997175921029</v>
      </c>
      <c r="P10" s="60" t="n">
        <f aca="false">L10*O10</f>
        <v>0.0165948950427014</v>
      </c>
      <c r="Q10" s="29" t="n">
        <f aca="false">-LN(L10/$L$9)</f>
        <v>0.0257785313280765</v>
      </c>
      <c r="R10" s="62" t="n">
        <f aca="false">(Q10*10000)/1978</f>
        <v>0.130326245339113</v>
      </c>
    </row>
    <row r="11" customFormat="false" ht="12.75" hidden="false" customHeight="false" outlineLevel="0" collapsed="false">
      <c r="A11" s="58" t="n">
        <v>12</v>
      </c>
      <c r="B11" s="59" t="n">
        <v>1.11</v>
      </c>
      <c r="C11" s="59" t="n">
        <v>1.05</v>
      </c>
      <c r="D11" s="59" t="n">
        <v>1.04</v>
      </c>
      <c r="E11" s="59" t="n">
        <f aca="false">AVERAGE(B11:D11)</f>
        <v>1.06666666666667</v>
      </c>
      <c r="F11" s="29" t="n">
        <f aca="false">STDEV(B11:D11)</f>
        <v>0.0378593889720019</v>
      </c>
      <c r="G11" s="59" t="n">
        <v>0.995</v>
      </c>
      <c r="H11" s="59" t="n">
        <v>0.986</v>
      </c>
      <c r="I11" s="59" t="n">
        <v>0.964</v>
      </c>
      <c r="J11" s="60" t="n">
        <f aca="false">AVERAGE(G11:I11)</f>
        <v>0.981666666666667</v>
      </c>
      <c r="K11" s="60" t="n">
        <f aca="false">STDEV(G11:I11)</f>
        <v>0.0159478316185409</v>
      </c>
      <c r="L11" s="61" t="n">
        <f aca="false">E11/J11</f>
        <v>1.08658743633277</v>
      </c>
      <c r="M11" s="60" t="n">
        <f aca="false">F11/E11</f>
        <v>0.0354931771612518</v>
      </c>
      <c r="N11" s="60" t="n">
        <f aca="false">K11/J11</f>
        <v>0.016245668881366</v>
      </c>
      <c r="O11" s="60" t="n">
        <f aca="false">(M11^2+N11^2)^(1/2)</f>
        <v>0.0390344384153658</v>
      </c>
      <c r="P11" s="60" t="n">
        <f aca="false">L11*O11</f>
        <v>0.0424143303664416</v>
      </c>
      <c r="Q11" s="29" t="n">
        <f aca="false">-LN(L11/$L$9)</f>
        <v>0.0504893999223917</v>
      </c>
      <c r="R11" s="62" t="n">
        <f aca="false">(Q11*10000)/1978</f>
        <v>0.255254802438785</v>
      </c>
    </row>
    <row r="12" customFormat="false" ht="13.5" hidden="false" customHeight="false" outlineLevel="0" collapsed="false">
      <c r="A12" s="63" t="n">
        <v>20</v>
      </c>
      <c r="B12" s="64" t="n">
        <v>0.579</v>
      </c>
      <c r="C12" s="64" t="n">
        <v>0.564</v>
      </c>
      <c r="D12" s="64" t="n">
        <v>0.566</v>
      </c>
      <c r="E12" s="64" t="n">
        <f aca="false">AVERAGE(B12:D12)</f>
        <v>0.569666666666667</v>
      </c>
      <c r="F12" s="36" t="n">
        <f aca="false">STDEV(B12:D12)</f>
        <v>0.00814452781524709</v>
      </c>
      <c r="G12" s="64" t="n">
        <v>0.762</v>
      </c>
      <c r="H12" s="64" t="n">
        <v>0.743</v>
      </c>
      <c r="I12" s="64" t="n">
        <v>0.744</v>
      </c>
      <c r="J12" s="65" t="n">
        <f aca="false">AVERAGE(G12:I12)</f>
        <v>0.749666666666667</v>
      </c>
      <c r="K12" s="65" t="n">
        <f aca="false">STDEV(G12:I12)</f>
        <v>0.0106926766215636</v>
      </c>
      <c r="L12" s="66" t="n">
        <f aca="false">E12/J12</f>
        <v>0.759893285904847</v>
      </c>
      <c r="M12" s="65" t="n">
        <f aca="false">F12/E12</f>
        <v>0.014297006112195</v>
      </c>
      <c r="N12" s="65" t="n">
        <f aca="false">K12/J12</f>
        <v>0.0142632413804762</v>
      </c>
      <c r="O12" s="65" t="n">
        <f aca="false">(M12^2+N12^2)^(1/2)</f>
        <v>0.0201951587874389</v>
      </c>
      <c r="P12" s="65" t="n">
        <f aca="false">L12*O12</f>
        <v>0.0153461655703571</v>
      </c>
      <c r="Q12" s="36" t="n">
        <f aca="false">-LN(L12/$L$9)</f>
        <v>0.408108661468248</v>
      </c>
      <c r="R12" s="67" t="n">
        <f aca="false">(Q12*10000)/1978</f>
        <v>2.06323893563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4T18:19:45Z</dcterms:created>
  <dc:creator>Shusen</dc:creator>
  <dc:description/>
  <dc:language>en-US</dc:language>
  <cp:lastModifiedBy>0011692</cp:lastModifiedBy>
  <dcterms:modified xsi:type="dcterms:W3CDTF">2017-07-05T11:09:25Z</dcterms:modified>
  <cp:revision>0</cp:revision>
  <dc:subject/>
  <dc:title/>
</cp:coreProperties>
</file>